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nthakarp/Desktop/2-daf-16 paper/zzz-Copyediting/"/>
    </mc:Choice>
  </mc:AlternateContent>
  <xr:revisionPtr revIDLastSave="0" documentId="8_{80C13B8B-B59A-4B45-9573-E434D8DAD672}" xr6:coauthVersionLast="47" xr6:coauthVersionMax="47" xr10:uidLastSave="{00000000-0000-0000-0000-000000000000}"/>
  <bookViews>
    <workbookView xWindow="780" yWindow="1000" windowWidth="27640" windowHeight="16020" xr2:uid="{0F5D32E2-DE4D-3A4A-A3F0-8D76007F78A3}"/>
  </bookViews>
  <sheets>
    <sheet name="ChIP-qPCR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3" i="1" l="1"/>
  <c r="G53" i="1" s="1"/>
  <c r="G52" i="1"/>
  <c r="F52" i="1"/>
  <c r="G49" i="1"/>
  <c r="I49" i="1" s="1"/>
  <c r="F49" i="1"/>
  <c r="F48" i="1"/>
  <c r="G48" i="1" s="1"/>
  <c r="G45" i="1"/>
  <c r="F45" i="1"/>
  <c r="G44" i="1"/>
  <c r="F44" i="1"/>
  <c r="G41" i="1"/>
  <c r="I41" i="1" s="1"/>
  <c r="F41" i="1"/>
  <c r="G40" i="1"/>
  <c r="I40" i="1" s="1"/>
  <c r="F40" i="1"/>
  <c r="G37" i="1"/>
  <c r="F37" i="1"/>
  <c r="G36" i="1"/>
  <c r="F36" i="1"/>
  <c r="G33" i="1"/>
  <c r="I33" i="1" s="1"/>
  <c r="F33" i="1"/>
  <c r="G32" i="1"/>
  <c r="I32" i="1" s="1"/>
  <c r="F32" i="1"/>
  <c r="G24" i="1"/>
  <c r="F24" i="1"/>
  <c r="G23" i="1"/>
  <c r="F23" i="1"/>
  <c r="G20" i="1"/>
  <c r="I20" i="1" s="1"/>
  <c r="F20" i="1"/>
  <c r="G19" i="1"/>
  <c r="I19" i="1" s="1"/>
  <c r="F19" i="1"/>
  <c r="G16" i="1"/>
  <c r="F16" i="1"/>
  <c r="G15" i="1"/>
  <c r="F15" i="1"/>
  <c r="G12" i="1"/>
  <c r="I12" i="1" s="1"/>
  <c r="F12" i="1"/>
  <c r="G11" i="1"/>
  <c r="I11" i="1" s="1"/>
  <c r="F11" i="1"/>
  <c r="G8" i="1"/>
  <c r="F8" i="1"/>
  <c r="G7" i="1"/>
  <c r="F7" i="1"/>
  <c r="G4" i="1"/>
  <c r="I4" i="1" s="1"/>
  <c r="F4" i="1"/>
  <c r="G3" i="1"/>
  <c r="I3" i="1" s="1"/>
  <c r="F3" i="1"/>
  <c r="I48" i="1" l="1"/>
  <c r="K48" i="1" s="1"/>
  <c r="H48" i="1"/>
  <c r="J48" i="1" s="1"/>
  <c r="K4" i="1"/>
  <c r="H4" i="1"/>
  <c r="J4" i="1" s="1"/>
  <c r="H12" i="1"/>
  <c r="J12" i="1" s="1"/>
  <c r="H20" i="1"/>
  <c r="J20" i="1" s="1"/>
  <c r="H33" i="1"/>
  <c r="H41" i="1"/>
  <c r="H49" i="1"/>
  <c r="H3" i="1"/>
  <c r="J3" i="1" s="1"/>
  <c r="H11" i="1"/>
  <c r="J11" i="1" s="1"/>
  <c r="H19" i="1"/>
  <c r="J19" i="1" s="1"/>
  <c r="H32" i="1"/>
  <c r="J32" i="1" s="1"/>
  <c r="H40" i="1"/>
  <c r="J40" i="1" s="1"/>
  <c r="K41" i="1" l="1"/>
  <c r="K33" i="1"/>
  <c r="K20" i="1"/>
  <c r="K12" i="1"/>
  <c r="K49" i="1"/>
  <c r="J49" i="1"/>
  <c r="K40" i="1"/>
  <c r="J41" i="1"/>
  <c r="K32" i="1"/>
  <c r="K19" i="1"/>
  <c r="J33" i="1"/>
  <c r="K11" i="1"/>
  <c r="K3" i="1"/>
</calcChain>
</file>

<file path=xl/sharedStrings.xml><?xml version="1.0" encoding="utf-8"?>
<sst xmlns="http://schemas.openxmlformats.org/spreadsheetml/2006/main" count="168" uniqueCount="23">
  <si>
    <t>Replicate 1 191114</t>
  </si>
  <si>
    <t>Target</t>
  </si>
  <si>
    <t>Content</t>
  </si>
  <si>
    <t>Sample</t>
  </si>
  <si>
    <t>Ct</t>
  </si>
  <si>
    <t>SQ</t>
  </si>
  <si>
    <t>deltaCt</t>
  </si>
  <si>
    <t>2^-deltaCt</t>
  </si>
  <si>
    <t>average</t>
  </si>
  <si>
    <t>std dev</t>
  </si>
  <si>
    <t>Nlz</t>
  </si>
  <si>
    <t>Nlz std dev</t>
  </si>
  <si>
    <t>col-19p</t>
  </si>
  <si>
    <t>N2</t>
  </si>
  <si>
    <t>IP 1</t>
  </si>
  <si>
    <t>daf-16::flag</t>
  </si>
  <si>
    <t>Input 1</t>
  </si>
  <si>
    <t>Input1</t>
  </si>
  <si>
    <t>IP 2</t>
  </si>
  <si>
    <t>Input 2</t>
  </si>
  <si>
    <t>mtl-1p</t>
  </si>
  <si>
    <t>bath-45</t>
  </si>
  <si>
    <t>Replicate 1 191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##0.00000;\-###0.00000"/>
    <numFmt numFmtId="166" formatCode="0.0000000000000_);\(0.0000000000000\)"/>
    <numFmt numFmtId="167" formatCode="0.000000000000_);\(0.000000000000\)"/>
  </numFmts>
  <fonts count="2" x14ac:knownFonts="1">
    <font>
      <sz val="8.25"/>
      <name val="Microsoft Sans Serif"/>
      <family val="2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9">
    <xf numFmtId="0" fontId="0" fillId="0" borderId="0" xfId="0">
      <alignment vertical="top"/>
      <protection locked="0"/>
    </xf>
    <xf numFmtId="49" fontId="1" fillId="0" borderId="0" xfId="0" applyNumberFormat="1" applyFont="1" applyAlignment="1" applyProtection="1">
      <alignment vertical="center"/>
    </xf>
    <xf numFmtId="164" fontId="1" fillId="0" borderId="0" xfId="0" applyNumberFormat="1" applyFont="1" applyAlignment="1" applyProtection="1">
      <alignment vertical="center"/>
    </xf>
    <xf numFmtId="165" fontId="1" fillId="0" borderId="0" xfId="0" applyNumberFormat="1" applyFont="1" applyAlignment="1" applyProtection="1">
      <alignment vertical="center"/>
    </xf>
    <xf numFmtId="0" fontId="1" fillId="0" borderId="0" xfId="0" applyFont="1" applyAlignment="1" applyProtection="1">
      <alignment vertical="center"/>
    </xf>
    <xf numFmtId="0" fontId="1" fillId="2" borderId="1" xfId="0" applyFont="1" applyFill="1" applyBorder="1" applyAlignment="1">
      <alignment horizontal="center" vertical="center" wrapText="1"/>
      <protection locked="0"/>
    </xf>
    <xf numFmtId="0" fontId="1" fillId="2" borderId="1" xfId="0" applyFont="1" applyFill="1" applyBorder="1" applyAlignment="1">
      <alignment horizontal="center" vertical="center"/>
      <protection locked="0"/>
    </xf>
    <xf numFmtId="166" fontId="1" fillId="0" borderId="0" xfId="0" applyNumberFormat="1" applyFont="1" applyAlignment="1" applyProtection="1">
      <alignment vertical="center"/>
    </xf>
    <xf numFmtId="167" fontId="1" fillId="0" borderId="0" xfId="0" applyNumberFormat="1" applyFont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00BDB-31AE-B649-9E10-0C9B061F047C}">
  <dimension ref="A1:K53"/>
  <sheetViews>
    <sheetView tabSelected="1" zoomScale="141" zoomScaleNormal="141" workbookViewId="0">
      <selection activeCell="M8" sqref="M8"/>
    </sheetView>
  </sheetViews>
  <sheetFormatPr baseColWidth="10" defaultColWidth="10" defaultRowHeight="15" customHeight="1" x14ac:dyDescent="0.15"/>
  <cols>
    <col min="1" max="1" width="10" style="1" customWidth="1"/>
    <col min="2" max="3" width="11.75" style="1" customWidth="1"/>
    <col min="4" max="4" width="8.25" style="2" customWidth="1"/>
    <col min="5" max="5" width="15" style="3" hidden="1" customWidth="1"/>
    <col min="6" max="6" width="27.25" style="4" customWidth="1"/>
    <col min="7" max="7" width="13" style="4" customWidth="1"/>
    <col min="8" max="8" width="10" style="4"/>
    <col min="9" max="9" width="12.75" style="4" bestFit="1" customWidth="1"/>
    <col min="10" max="10" width="10" style="4"/>
    <col min="11" max="11" width="20" style="4" customWidth="1"/>
    <col min="12" max="16384" width="10" style="4"/>
  </cols>
  <sheetData>
    <row r="1" spans="1:11" ht="15" customHeight="1" x14ac:dyDescent="0.15">
      <c r="A1" s="1" t="s">
        <v>0</v>
      </c>
    </row>
    <row r="2" spans="1:11" s="6" customFormat="1" ht="15" customHeight="1" x14ac:dyDescent="0.1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ht="15" customHeight="1" x14ac:dyDescent="0.15">
      <c r="A3" s="1" t="s">
        <v>12</v>
      </c>
      <c r="B3" s="1" t="s">
        <v>13</v>
      </c>
      <c r="C3" s="1" t="s">
        <v>14</v>
      </c>
      <c r="D3" s="2">
        <v>33.727606974519603</v>
      </c>
      <c r="F3" s="7">
        <f>D3-D5</f>
        <v>12.973974752102002</v>
      </c>
      <c r="G3" s="4">
        <f>POWER(2,-F3)</f>
        <v>1.2429236067872454E-4</v>
      </c>
      <c r="H3" s="4">
        <f>AVERAGE(G3,G7)</f>
        <v>1.10264475795486E-4</v>
      </c>
      <c r="I3" s="4">
        <f>STDEV(G3,G7)</f>
        <v>1.9838425053284459E-5</v>
      </c>
      <c r="J3" s="4">
        <f>H3/H3</f>
        <v>1</v>
      </c>
      <c r="K3" s="4">
        <f>I3/H3</f>
        <v>0.1799167402752628</v>
      </c>
    </row>
    <row r="4" spans="1:11" ht="15" customHeight="1" x14ac:dyDescent="0.15">
      <c r="A4" s="1" t="s">
        <v>12</v>
      </c>
      <c r="B4" s="1" t="s">
        <v>15</v>
      </c>
      <c r="C4" s="1" t="s">
        <v>14</v>
      </c>
      <c r="D4" s="2">
        <v>31.974455146048399</v>
      </c>
      <c r="F4" s="7">
        <f>D4-D6</f>
        <v>11.2873545922006</v>
      </c>
      <c r="G4" s="4">
        <f>POWER(2,-F4)</f>
        <v>4.0009921201858482E-4</v>
      </c>
      <c r="H4" s="4">
        <f>AVERAGE(G4,G8)</f>
        <v>4.3468793347228537E-4</v>
      </c>
      <c r="I4" s="4">
        <f>STDEV(G4,G8)</f>
        <v>4.891583898496855E-5</v>
      </c>
      <c r="J4" s="4">
        <f>H4/H3</f>
        <v>3.9422300821392975</v>
      </c>
      <c r="K4" s="4">
        <f>I4/H3</f>
        <v>0.44362283166969957</v>
      </c>
    </row>
    <row r="5" spans="1:11" ht="15" customHeight="1" x14ac:dyDescent="0.15">
      <c r="A5" s="1" t="s">
        <v>12</v>
      </c>
      <c r="B5" s="1" t="s">
        <v>13</v>
      </c>
      <c r="C5" s="1" t="s">
        <v>16</v>
      </c>
      <c r="D5" s="2">
        <v>20.7536322224176</v>
      </c>
    </row>
    <row r="6" spans="1:11" ht="15" customHeight="1" x14ac:dyDescent="0.15">
      <c r="A6" s="1" t="s">
        <v>12</v>
      </c>
      <c r="B6" s="1" t="s">
        <v>15</v>
      </c>
      <c r="C6" s="1" t="s">
        <v>17</v>
      </c>
      <c r="D6" s="2">
        <v>20.687100553847799</v>
      </c>
    </row>
    <row r="7" spans="1:11" ht="15" customHeight="1" x14ac:dyDescent="0.15">
      <c r="A7" s="1" t="s">
        <v>12</v>
      </c>
      <c r="B7" s="1" t="s">
        <v>13</v>
      </c>
      <c r="C7" s="1" t="s">
        <v>18</v>
      </c>
      <c r="D7" s="2">
        <v>33.9038277691471</v>
      </c>
      <c r="F7" s="7">
        <f>D7-D9</f>
        <v>13.343054937088098</v>
      </c>
      <c r="G7" s="4">
        <f>POWER(2,-F7)</f>
        <v>9.623659091224747E-5</v>
      </c>
    </row>
    <row r="8" spans="1:11" ht="15" customHeight="1" x14ac:dyDescent="0.15">
      <c r="A8" s="1" t="s">
        <v>12</v>
      </c>
      <c r="B8" s="1" t="s">
        <v>15</v>
      </c>
      <c r="C8" s="1" t="s">
        <v>18</v>
      </c>
      <c r="D8" s="2">
        <v>31.773367165642199</v>
      </c>
      <c r="F8" s="7">
        <f>D8-D10</f>
        <v>11.057273687050799</v>
      </c>
      <c r="G8" s="4">
        <f>POWER(2,-F8)</f>
        <v>4.6927665492598592E-4</v>
      </c>
    </row>
    <row r="9" spans="1:11" ht="15" customHeight="1" x14ac:dyDescent="0.15">
      <c r="A9" s="1" t="s">
        <v>12</v>
      </c>
      <c r="B9" s="1" t="s">
        <v>13</v>
      </c>
      <c r="C9" s="1" t="s">
        <v>19</v>
      </c>
      <c r="D9" s="2">
        <v>20.560772832059001</v>
      </c>
    </row>
    <row r="10" spans="1:11" ht="15" customHeight="1" x14ac:dyDescent="0.15">
      <c r="A10" s="1" t="s">
        <v>12</v>
      </c>
      <c r="B10" s="1" t="s">
        <v>15</v>
      </c>
      <c r="C10" s="1" t="s">
        <v>19</v>
      </c>
      <c r="D10" s="2">
        <v>20.7160934785914</v>
      </c>
    </row>
    <row r="11" spans="1:11" ht="15" customHeight="1" x14ac:dyDescent="0.15">
      <c r="A11" s="1" t="s">
        <v>20</v>
      </c>
      <c r="B11" s="1" t="s">
        <v>13</v>
      </c>
      <c r="C11" s="1" t="s">
        <v>14</v>
      </c>
      <c r="D11" s="2">
        <v>32.880562659801001</v>
      </c>
      <c r="F11" s="7">
        <f>D11-D13</f>
        <v>12.670863871245302</v>
      </c>
      <c r="G11" s="4">
        <f>POWER(2,-F11)</f>
        <v>1.5335216221826355E-4</v>
      </c>
      <c r="H11" s="4">
        <f>AVERAGE(G11,G15)</f>
        <v>1.3870837340437418E-4</v>
      </c>
      <c r="I11" s="4">
        <f>STDEV(G11,G15)</f>
        <v>2.070944474512975E-5</v>
      </c>
      <c r="J11" s="4">
        <f>H11/H11</f>
        <v>1</v>
      </c>
      <c r="K11" s="4">
        <f>I11/H11</f>
        <v>0.14930205175686009</v>
      </c>
    </row>
    <row r="12" spans="1:11" ht="15" customHeight="1" x14ac:dyDescent="0.15">
      <c r="A12" s="1" t="s">
        <v>20</v>
      </c>
      <c r="B12" s="1" t="s">
        <v>15</v>
      </c>
      <c r="C12" s="1" t="s">
        <v>14</v>
      </c>
      <c r="D12" s="2">
        <v>28.153013308890898</v>
      </c>
      <c r="F12" s="7">
        <f>D12-D14</f>
        <v>7.6971552574913993</v>
      </c>
      <c r="G12" s="4">
        <f>POWER(2,-F12)</f>
        <v>4.8186500389126342E-3</v>
      </c>
      <c r="H12" s="4">
        <f>AVERAGE(G12,G16)</f>
        <v>4.7470711035738303E-3</v>
      </c>
      <c r="I12" s="4">
        <f>STDEV(G12,G16)</f>
        <v>1.0122790113636389E-4</v>
      </c>
      <c r="J12" s="4">
        <f>H12/H11</f>
        <v>34.223392482116232</v>
      </c>
      <c r="K12" s="4">
        <f>I12/H11</f>
        <v>0.72978940385419921</v>
      </c>
    </row>
    <row r="13" spans="1:11" ht="15" customHeight="1" x14ac:dyDescent="0.15">
      <c r="A13" s="1" t="s">
        <v>20</v>
      </c>
      <c r="B13" s="1" t="s">
        <v>13</v>
      </c>
      <c r="C13" s="1" t="s">
        <v>16</v>
      </c>
      <c r="D13" s="2">
        <v>20.209698788555698</v>
      </c>
    </row>
    <row r="14" spans="1:11" ht="15" customHeight="1" x14ac:dyDescent="0.15">
      <c r="A14" s="1" t="s">
        <v>20</v>
      </c>
      <c r="B14" s="1" t="s">
        <v>15</v>
      </c>
      <c r="C14" s="1" t="s">
        <v>17</v>
      </c>
      <c r="D14" s="2">
        <v>20.455858051399499</v>
      </c>
    </row>
    <row r="15" spans="1:11" ht="15" customHeight="1" x14ac:dyDescent="0.15">
      <c r="A15" s="1" t="s">
        <v>20</v>
      </c>
      <c r="B15" s="1" t="s">
        <v>13</v>
      </c>
      <c r="C15" s="1" t="s">
        <v>18</v>
      </c>
      <c r="D15" s="2">
        <v>33.148671266506803</v>
      </c>
      <c r="F15" s="7">
        <f>D15-D17</f>
        <v>12.976621036261403</v>
      </c>
      <c r="G15" s="4">
        <f>POWER(2,-F15)</f>
        <v>1.2406458459048484E-4</v>
      </c>
    </row>
    <row r="16" spans="1:11" ht="15" customHeight="1" x14ac:dyDescent="0.15">
      <c r="A16" s="1" t="s">
        <v>20</v>
      </c>
      <c r="B16" s="1" t="s">
        <v>15</v>
      </c>
      <c r="C16" s="1" t="s">
        <v>18</v>
      </c>
      <c r="D16" s="2">
        <v>28.186518738521201</v>
      </c>
      <c r="F16" s="7">
        <f>D16-D18</f>
        <v>7.7406660455872007</v>
      </c>
      <c r="G16" s="4">
        <f>POWER(2,-F16)</f>
        <v>4.6754921682350256E-3</v>
      </c>
    </row>
    <row r="17" spans="1:11" ht="15" customHeight="1" x14ac:dyDescent="0.15">
      <c r="A17" s="1" t="s">
        <v>20</v>
      </c>
      <c r="B17" s="1" t="s">
        <v>13</v>
      </c>
      <c r="C17" s="1" t="s">
        <v>19</v>
      </c>
      <c r="D17" s="2">
        <v>20.1720502302454</v>
      </c>
    </row>
    <row r="18" spans="1:11" ht="15" customHeight="1" x14ac:dyDescent="0.15">
      <c r="A18" s="1" t="s">
        <v>20</v>
      </c>
      <c r="B18" s="1" t="s">
        <v>15</v>
      </c>
      <c r="C18" s="1" t="s">
        <v>19</v>
      </c>
      <c r="D18" s="2">
        <v>20.445852692934</v>
      </c>
    </row>
    <row r="19" spans="1:11" customFormat="1" ht="15" customHeight="1" x14ac:dyDescent="0.15">
      <c r="A19" s="1" t="s">
        <v>21</v>
      </c>
      <c r="B19" s="1" t="s">
        <v>13</v>
      </c>
      <c r="C19" s="1" t="s">
        <v>14</v>
      </c>
      <c r="D19" s="2">
        <v>34.724628463407498</v>
      </c>
      <c r="E19" s="3"/>
      <c r="F19" s="7">
        <f>D19-D21</f>
        <v>13.128832441024699</v>
      </c>
      <c r="G19" s="4">
        <f>POWER(2,-F19)</f>
        <v>1.1164200493351592E-4</v>
      </c>
      <c r="H19" s="4">
        <f>AVERAGE(G19,G23)</f>
        <v>1.1215492084049463E-4</v>
      </c>
      <c r="I19" s="4">
        <f>STDEV(G19,G23)</f>
        <v>7.2537263200619785E-7</v>
      </c>
      <c r="J19" s="4">
        <f>H19/H19</f>
        <v>1</v>
      </c>
      <c r="K19" s="4">
        <f>I19/H19</f>
        <v>6.4675952385345086E-3</v>
      </c>
    </row>
    <row r="20" spans="1:11" customFormat="1" ht="15" customHeight="1" x14ac:dyDescent="0.15">
      <c r="A20" s="1" t="s">
        <v>21</v>
      </c>
      <c r="B20" s="1" t="s">
        <v>15</v>
      </c>
      <c r="C20" s="1" t="s">
        <v>14</v>
      </c>
      <c r="D20" s="2">
        <v>33.120801490850702</v>
      </c>
      <c r="E20" s="3"/>
      <c r="F20" s="7">
        <f>D20-D22</f>
        <v>11.102933895965503</v>
      </c>
      <c r="G20" s="4">
        <f>POWER(2,-F20)</f>
        <v>4.5465697432103027E-4</v>
      </c>
      <c r="H20" s="4">
        <f>AVERAGE(G20,G24)</f>
        <v>3.9492414794218493E-4</v>
      </c>
      <c r="I20" s="4">
        <f>STDEV(G20,G24)</f>
        <v>8.4474973183840498E-5</v>
      </c>
      <c r="J20" s="4">
        <f>H20/H19</f>
        <v>3.5212378109012379</v>
      </c>
      <c r="K20" s="4">
        <f>I20/H19</f>
        <v>0.7531989907422767</v>
      </c>
    </row>
    <row r="21" spans="1:11" customFormat="1" ht="15" customHeight="1" x14ac:dyDescent="0.15">
      <c r="A21" s="1" t="s">
        <v>21</v>
      </c>
      <c r="B21" s="1" t="s">
        <v>13</v>
      </c>
      <c r="C21" s="1" t="s">
        <v>16</v>
      </c>
      <c r="D21" s="2">
        <v>21.5957960223828</v>
      </c>
      <c r="E21" s="3"/>
      <c r="F21" s="4"/>
      <c r="G21" s="4"/>
      <c r="H21" s="4"/>
      <c r="I21" s="4"/>
      <c r="J21" s="4"/>
      <c r="K21" s="4"/>
    </row>
    <row r="22" spans="1:11" customFormat="1" ht="15" customHeight="1" x14ac:dyDescent="0.15">
      <c r="A22" s="1" t="s">
        <v>21</v>
      </c>
      <c r="B22" s="1" t="s">
        <v>15</v>
      </c>
      <c r="C22" s="1" t="s">
        <v>17</v>
      </c>
      <c r="D22" s="2">
        <v>22.0178675948852</v>
      </c>
      <c r="E22" s="3"/>
      <c r="F22" s="4"/>
      <c r="G22" s="4"/>
      <c r="H22" s="4"/>
      <c r="I22" s="4"/>
      <c r="J22" s="4"/>
      <c r="K22" s="4"/>
    </row>
    <row r="23" spans="1:11" customFormat="1" ht="14" customHeight="1" x14ac:dyDescent="0.15">
      <c r="A23" s="1" t="s">
        <v>21</v>
      </c>
      <c r="B23" s="1" t="s">
        <v>13</v>
      </c>
      <c r="C23" s="1" t="s">
        <v>18</v>
      </c>
      <c r="D23" s="2">
        <v>34.593721653269803</v>
      </c>
      <c r="E23" s="3"/>
      <c r="F23" s="7">
        <f>D23-D25</f>
        <v>13.115636650973101</v>
      </c>
      <c r="G23" s="4">
        <f>POWER(2,-F23)</f>
        <v>1.1266783674747335E-4</v>
      </c>
      <c r="H23" s="4"/>
      <c r="I23" s="4"/>
      <c r="J23" s="4"/>
      <c r="K23" s="4"/>
    </row>
    <row r="24" spans="1:11" customFormat="1" ht="13" customHeight="1" x14ac:dyDescent="0.15">
      <c r="A24" s="1" t="s">
        <v>21</v>
      </c>
      <c r="B24" s="1" t="s">
        <v>15</v>
      </c>
      <c r="C24" s="1" t="s">
        <v>18</v>
      </c>
      <c r="D24" s="2">
        <v>33.522146299744001</v>
      </c>
      <c r="E24" s="3"/>
      <c r="F24" s="7">
        <f>D24-D26</f>
        <v>11.542727582838001</v>
      </c>
      <c r="G24" s="4">
        <f>POWER(2,-F24)</f>
        <v>3.3519132156333952E-4</v>
      </c>
      <c r="H24" s="4"/>
      <c r="I24" s="4"/>
      <c r="J24" s="4"/>
      <c r="K24" s="4"/>
    </row>
    <row r="25" spans="1:11" customFormat="1" ht="15" customHeight="1" x14ac:dyDescent="0.15">
      <c r="A25" s="1" t="s">
        <v>21</v>
      </c>
      <c r="B25" s="1" t="s">
        <v>13</v>
      </c>
      <c r="C25" s="1" t="s">
        <v>19</v>
      </c>
      <c r="D25" s="2">
        <v>21.478085002296702</v>
      </c>
      <c r="E25" s="3"/>
      <c r="F25" s="4"/>
      <c r="G25" s="4"/>
      <c r="H25" s="4"/>
      <c r="I25" s="4"/>
      <c r="J25" s="4"/>
      <c r="K25" s="4"/>
    </row>
    <row r="26" spans="1:11" customFormat="1" ht="13" customHeight="1" x14ac:dyDescent="0.15">
      <c r="A26" s="1" t="s">
        <v>21</v>
      </c>
      <c r="B26" s="1" t="s">
        <v>15</v>
      </c>
      <c r="C26" s="1" t="s">
        <v>19</v>
      </c>
      <c r="D26" s="2">
        <v>21.979418716906</v>
      </c>
      <c r="E26" s="3"/>
      <c r="F26" s="4"/>
      <c r="G26" s="4"/>
      <c r="H26" s="4"/>
      <c r="I26" s="4"/>
      <c r="J26" s="4"/>
      <c r="K26" s="4"/>
    </row>
    <row r="27" spans="1:11" customFormat="1" ht="13" customHeight="1" x14ac:dyDescent="0.15">
      <c r="A27" s="1"/>
      <c r="B27" s="1"/>
      <c r="C27" s="1"/>
      <c r="D27" s="2"/>
      <c r="E27" s="3"/>
      <c r="F27" s="4"/>
      <c r="G27" s="4"/>
      <c r="H27" s="4"/>
      <c r="I27" s="4"/>
      <c r="J27" s="4"/>
      <c r="K27" s="4"/>
    </row>
    <row r="28" spans="1:11" ht="15" customHeight="1" x14ac:dyDescent="0.15">
      <c r="A28" s="1" t="s">
        <v>22</v>
      </c>
    </row>
    <row r="29" spans="1:11" s="6" customFormat="1" ht="15" customHeight="1" x14ac:dyDescent="0.15">
      <c r="A29" s="5" t="s">
        <v>1</v>
      </c>
      <c r="B29" s="5" t="s">
        <v>2</v>
      </c>
      <c r="C29" s="5" t="s">
        <v>3</v>
      </c>
      <c r="D29" s="5" t="s">
        <v>4</v>
      </c>
      <c r="E29" s="5" t="s">
        <v>5</v>
      </c>
      <c r="F29" s="6" t="s">
        <v>6</v>
      </c>
      <c r="G29" s="6" t="s">
        <v>7</v>
      </c>
      <c r="H29" s="6" t="s">
        <v>8</v>
      </c>
      <c r="I29" s="6" t="s">
        <v>9</v>
      </c>
      <c r="J29" s="6" t="s">
        <v>10</v>
      </c>
      <c r="K29" s="6" t="s">
        <v>11</v>
      </c>
    </row>
    <row r="30" spans="1:11" ht="15" customHeight="1" x14ac:dyDescent="0.15">
      <c r="A30" s="1" t="s">
        <v>12</v>
      </c>
      <c r="B30" s="1" t="s">
        <v>13</v>
      </c>
      <c r="C30" s="1" t="s">
        <v>14</v>
      </c>
      <c r="D30" s="2">
        <v>20.9378458239145</v>
      </c>
    </row>
    <row r="31" spans="1:11" ht="15" customHeight="1" x14ac:dyDescent="0.15">
      <c r="A31" s="1" t="s">
        <v>12</v>
      </c>
      <c r="B31" s="1" t="s">
        <v>15</v>
      </c>
      <c r="C31" s="1" t="s">
        <v>14</v>
      </c>
      <c r="D31" s="2">
        <v>20.8721406820905</v>
      </c>
    </row>
    <row r="32" spans="1:11" ht="15" customHeight="1" x14ac:dyDescent="0.15">
      <c r="A32" s="1" t="s">
        <v>12</v>
      </c>
      <c r="B32" s="1" t="s">
        <v>13</v>
      </c>
      <c r="C32" s="1" t="s">
        <v>16</v>
      </c>
      <c r="D32" s="2">
        <v>32.291050592927597</v>
      </c>
      <c r="F32" s="8">
        <f>D32-D30</f>
        <v>11.353204769013097</v>
      </c>
      <c r="G32" s="4">
        <f>POWER(2,-F32)</f>
        <v>3.8224764427464622E-4</v>
      </c>
      <c r="H32" s="4">
        <f>AVERAGE(G32,G36)</f>
        <v>4.277067782111815E-4</v>
      </c>
      <c r="I32" s="4">
        <f>STDEV(G32,G36)</f>
        <v>6.4288923746783227E-5</v>
      </c>
      <c r="J32" s="4">
        <f>H32/H32</f>
        <v>1</v>
      </c>
      <c r="K32" s="4">
        <f>I32/H32</f>
        <v>0.1503107432986259</v>
      </c>
    </row>
    <row r="33" spans="1:11" ht="15" customHeight="1" x14ac:dyDescent="0.15">
      <c r="A33" s="1" t="s">
        <v>12</v>
      </c>
      <c r="B33" s="1" t="s">
        <v>15</v>
      </c>
      <c r="C33" s="1" t="s">
        <v>17</v>
      </c>
      <c r="D33" s="2">
        <v>30.431700847794101</v>
      </c>
      <c r="F33" s="8">
        <f>D33-D31</f>
        <v>9.5595601657036013</v>
      </c>
      <c r="G33" s="4">
        <f>POWER(2,-F33)</f>
        <v>1.3252128694612388E-3</v>
      </c>
      <c r="H33" s="4">
        <f>AVERAGE(G33,G37)</f>
        <v>1.1676684260938128E-3</v>
      </c>
      <c r="I33" s="4">
        <f>STDEV(G33,G37)</f>
        <v>2.2280148848673404E-4</v>
      </c>
      <c r="J33" s="4">
        <f>H33/H32</f>
        <v>2.7300676201050829</v>
      </c>
      <c r="K33" s="4">
        <f>I33/H32</f>
        <v>0.52092110725616125</v>
      </c>
    </row>
    <row r="34" spans="1:11" ht="15" customHeight="1" x14ac:dyDescent="0.15">
      <c r="A34" s="1" t="s">
        <v>12</v>
      </c>
      <c r="B34" s="1" t="s">
        <v>13</v>
      </c>
      <c r="C34" s="1" t="s">
        <v>18</v>
      </c>
      <c r="D34" s="2">
        <v>20.839091049093401</v>
      </c>
    </row>
    <row r="35" spans="1:11" ht="15" customHeight="1" x14ac:dyDescent="0.15">
      <c r="A35" s="1" t="s">
        <v>12</v>
      </c>
      <c r="B35" s="1" t="s">
        <v>15</v>
      </c>
      <c r="C35" s="1" t="s">
        <v>18</v>
      </c>
      <c r="D35" s="2">
        <v>20.683727358533101</v>
      </c>
    </row>
    <row r="36" spans="1:11" ht="15" customHeight="1" x14ac:dyDescent="0.15">
      <c r="A36" s="1" t="s">
        <v>12</v>
      </c>
      <c r="B36" s="1" t="s">
        <v>13</v>
      </c>
      <c r="C36" s="1" t="s">
        <v>19</v>
      </c>
      <c r="D36" s="2">
        <v>31.884457285960199</v>
      </c>
      <c r="F36" s="8">
        <f>D36-D34</f>
        <v>11.045366236866798</v>
      </c>
      <c r="G36" s="4">
        <f>POWER(2,-F36)</f>
        <v>4.7316591214771679E-4</v>
      </c>
    </row>
    <row r="37" spans="1:11" ht="15" customHeight="1" x14ac:dyDescent="0.15">
      <c r="A37" s="1" t="s">
        <v>12</v>
      </c>
      <c r="B37" s="1" t="s">
        <v>15</v>
      </c>
      <c r="C37" s="1" t="s">
        <v>19</v>
      </c>
      <c r="D37" s="2">
        <v>30.634979262805398</v>
      </c>
      <c r="F37" s="8">
        <f>D37-D35</f>
        <v>9.9512519042722971</v>
      </c>
      <c r="G37" s="4">
        <f>POWER(2,-F37)</f>
        <v>1.0101239827263865E-3</v>
      </c>
    </row>
    <row r="38" spans="1:11" ht="15" customHeight="1" x14ac:dyDescent="0.15">
      <c r="A38" s="1" t="s">
        <v>20</v>
      </c>
      <c r="B38" s="1" t="s">
        <v>13</v>
      </c>
      <c r="C38" s="1" t="s">
        <v>14</v>
      </c>
      <c r="D38" s="2">
        <v>20.751505365233001</v>
      </c>
    </row>
    <row r="39" spans="1:11" ht="15" customHeight="1" x14ac:dyDescent="0.15">
      <c r="A39" s="1" t="s">
        <v>20</v>
      </c>
      <c r="B39" s="1" t="s">
        <v>15</v>
      </c>
      <c r="C39" s="1" t="s">
        <v>14</v>
      </c>
      <c r="D39" s="2">
        <v>21.2577442169673</v>
      </c>
    </row>
    <row r="40" spans="1:11" ht="15" customHeight="1" x14ac:dyDescent="0.15">
      <c r="A40" s="1" t="s">
        <v>20</v>
      </c>
      <c r="B40" s="1" t="s">
        <v>13</v>
      </c>
      <c r="C40" s="1" t="s">
        <v>16</v>
      </c>
      <c r="D40" s="2">
        <v>31.3350874446893</v>
      </c>
      <c r="F40" s="8">
        <f>D40-D38</f>
        <v>10.583582079456299</v>
      </c>
      <c r="G40" s="4">
        <f>POWER(2,-F40)</f>
        <v>6.5166490431020185E-4</v>
      </c>
      <c r="H40" s="4">
        <f>AVERAGE(G40,G44)</f>
        <v>6.6405190043136643E-4</v>
      </c>
      <c r="I40" s="4">
        <f>STDEV(G40,G44)</f>
        <v>1.7517857911613876E-5</v>
      </c>
      <c r="J40" s="4">
        <f>H40/H40</f>
        <v>1</v>
      </c>
      <c r="K40" s="4">
        <f>I40/H40</f>
        <v>2.638025416422168E-2</v>
      </c>
    </row>
    <row r="41" spans="1:11" ht="15" customHeight="1" x14ac:dyDescent="0.15">
      <c r="A41" s="1" t="s">
        <v>20</v>
      </c>
      <c r="B41" s="1" t="s">
        <v>15</v>
      </c>
      <c r="C41" s="1" t="s">
        <v>17</v>
      </c>
      <c r="D41" s="2">
        <v>27.363837492500799</v>
      </c>
      <c r="F41" s="8">
        <f>D41-D39</f>
        <v>6.1060932755334996</v>
      </c>
      <c r="G41" s="4">
        <f>POWER(2,-F41)</f>
        <v>1.4517196914725142E-2</v>
      </c>
      <c r="H41" s="4">
        <f>AVERAGE(G41,G45)</f>
        <v>1.2367193399128862E-2</v>
      </c>
      <c r="I41" s="4">
        <f>STDEV(G41,G45)</f>
        <v>3.0405641309060936E-3</v>
      </c>
      <c r="J41" s="4">
        <f>H41/H40</f>
        <v>18.623835563297334</v>
      </c>
      <c r="K41" s="4">
        <f>I41/H40</f>
        <v>4.5788049532437913</v>
      </c>
    </row>
    <row r="42" spans="1:11" ht="15" customHeight="1" x14ac:dyDescent="0.15">
      <c r="A42" s="1" t="s">
        <v>20</v>
      </c>
      <c r="B42" s="1" t="s">
        <v>13</v>
      </c>
      <c r="C42" s="1" t="s">
        <v>18</v>
      </c>
      <c r="D42" s="2">
        <v>20.693086600085799</v>
      </c>
    </row>
    <row r="43" spans="1:11" ht="15" customHeight="1" x14ac:dyDescent="0.15">
      <c r="A43" s="1" t="s">
        <v>20</v>
      </c>
      <c r="B43" s="1" t="s">
        <v>15</v>
      </c>
      <c r="C43" s="1" t="s">
        <v>18</v>
      </c>
      <c r="D43" s="2">
        <v>21.002559344484101</v>
      </c>
    </row>
    <row r="44" spans="1:11" ht="15" customHeight="1" x14ac:dyDescent="0.15">
      <c r="A44" s="1" t="s">
        <v>20</v>
      </c>
      <c r="B44" s="1" t="s">
        <v>13</v>
      </c>
      <c r="C44" s="1" t="s">
        <v>19</v>
      </c>
      <c r="D44" s="2">
        <v>31.2228393597306</v>
      </c>
      <c r="F44" s="8">
        <f>D44-D42</f>
        <v>10.529752759644801</v>
      </c>
      <c r="G44" s="4">
        <f>POWER(2,-F44)</f>
        <v>6.7643889655253102E-4</v>
      </c>
    </row>
    <row r="45" spans="1:11" ht="15" customHeight="1" x14ac:dyDescent="0.15">
      <c r="A45" s="1" t="s">
        <v>20</v>
      </c>
      <c r="B45" s="1" t="s">
        <v>15</v>
      </c>
      <c r="C45" s="1" t="s">
        <v>19</v>
      </c>
      <c r="D45" s="2">
        <v>27.615417079525599</v>
      </c>
      <c r="F45" s="8">
        <f>D45-D43</f>
        <v>6.6128577350414979</v>
      </c>
      <c r="G45" s="4">
        <f>POWER(2,-F45)</f>
        <v>1.0217189883532582E-2</v>
      </c>
    </row>
    <row r="46" spans="1:11" ht="15" customHeight="1" x14ac:dyDescent="0.15">
      <c r="A46" s="1" t="s">
        <v>21</v>
      </c>
      <c r="B46" s="1" t="s">
        <v>13</v>
      </c>
      <c r="C46" s="1" t="s">
        <v>14</v>
      </c>
      <c r="D46" s="2">
        <v>21.893889489727599</v>
      </c>
    </row>
    <row r="47" spans="1:11" ht="15" customHeight="1" x14ac:dyDescent="0.15">
      <c r="A47" s="1" t="s">
        <v>21</v>
      </c>
      <c r="B47" s="1" t="s">
        <v>15</v>
      </c>
      <c r="C47" s="1" t="s">
        <v>14</v>
      </c>
      <c r="D47" s="2">
        <v>22.377442170614199</v>
      </c>
    </row>
    <row r="48" spans="1:11" ht="15" customHeight="1" x14ac:dyDescent="0.15">
      <c r="A48" s="1" t="s">
        <v>21</v>
      </c>
      <c r="B48" s="1" t="s">
        <v>13</v>
      </c>
      <c r="C48" s="1" t="s">
        <v>16</v>
      </c>
      <c r="D48" s="2">
        <v>33.9886862960361</v>
      </c>
      <c r="F48" s="8">
        <f>D48-D46</f>
        <v>12.094796806308501</v>
      </c>
      <c r="G48" s="4">
        <f>POWER(2,-F48)</f>
        <v>2.2861428814433535E-4</v>
      </c>
      <c r="H48" s="4">
        <f>AVERAGE(G48,G52)</f>
        <v>2.747919700002935E-4</v>
      </c>
      <c r="I48" s="4">
        <f>STDEV(G48,G52)</f>
        <v>6.5305103959645999E-5</v>
      </c>
      <c r="J48" s="4">
        <f>H48/H48</f>
        <v>1</v>
      </c>
      <c r="K48" s="4">
        <f>I48/H48</f>
        <v>0.23765288323227293</v>
      </c>
    </row>
    <row r="49" spans="1:11" ht="15" customHeight="1" x14ac:dyDescent="0.15">
      <c r="A49" s="1" t="s">
        <v>21</v>
      </c>
      <c r="B49" s="1" t="s">
        <v>15</v>
      </c>
      <c r="C49" s="1" t="s">
        <v>17</v>
      </c>
      <c r="D49" s="2">
        <v>32.534919893198399</v>
      </c>
      <c r="F49" s="8">
        <f>D49-D47</f>
        <v>10.157477722584201</v>
      </c>
      <c r="G49" s="4">
        <f>POWER(2,-F49)</f>
        <v>8.7557736367362918E-4</v>
      </c>
      <c r="H49" s="4">
        <f>AVERAGE(G49,G53)</f>
        <v>8.7701050582874901E-4</v>
      </c>
      <c r="I49" s="4">
        <f>STDEV(G49,G53)</f>
        <v>2.026769072579065E-6</v>
      </c>
      <c r="J49" s="4">
        <f>H49/H48</f>
        <v>3.1915434276620687</v>
      </c>
      <c r="K49" s="4">
        <f>I49/H48</f>
        <v>7.3756488320124505E-3</v>
      </c>
    </row>
    <row r="50" spans="1:11" ht="15" customHeight="1" x14ac:dyDescent="0.15">
      <c r="A50" s="1" t="s">
        <v>21</v>
      </c>
      <c r="B50" s="1" t="s">
        <v>13</v>
      </c>
      <c r="C50" s="1" t="s">
        <v>18</v>
      </c>
      <c r="D50" s="2">
        <v>21.934821825218201</v>
      </c>
    </row>
    <row r="51" spans="1:11" ht="15" customHeight="1" x14ac:dyDescent="0.15">
      <c r="A51" s="1" t="s">
        <v>21</v>
      </c>
      <c r="B51" s="1" t="s">
        <v>15</v>
      </c>
      <c r="C51" s="1" t="s">
        <v>18</v>
      </c>
      <c r="D51" s="2">
        <v>22.312490064618402</v>
      </c>
    </row>
    <row r="52" spans="1:11" ht="15" customHeight="1" x14ac:dyDescent="0.15">
      <c r="A52" s="1" t="s">
        <v>21</v>
      </c>
      <c r="B52" s="1" t="s">
        <v>13</v>
      </c>
      <c r="C52" s="1" t="s">
        <v>19</v>
      </c>
      <c r="D52" s="2">
        <v>33.540097309869601</v>
      </c>
      <c r="F52" s="8">
        <f>D52-D50</f>
        <v>11.605275484651401</v>
      </c>
      <c r="G52" s="4">
        <f>POWER(2,-F52)</f>
        <v>3.2096965185625164E-4</v>
      </c>
    </row>
    <row r="53" spans="1:11" ht="15" customHeight="1" x14ac:dyDescent="0.15">
      <c r="A53" s="1" t="s">
        <v>21</v>
      </c>
      <c r="B53" s="1" t="s">
        <v>15</v>
      </c>
      <c r="C53" s="1" t="s">
        <v>19</v>
      </c>
      <c r="D53" s="2">
        <v>32.4652527036164</v>
      </c>
      <c r="F53" s="8">
        <f>D53-D51</f>
        <v>10.152762638997999</v>
      </c>
      <c r="G53" s="4">
        <f>POWER(2,-F53)</f>
        <v>8.7844364798386884E-4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P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3T18:53:15Z</dcterms:created>
  <dcterms:modified xsi:type="dcterms:W3CDTF">2021-10-23T18:53:32Z</dcterms:modified>
</cp:coreProperties>
</file>